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9" firstSheet="0" activeTab="0"/>
  </bookViews>
  <sheets>
    <sheet name="Prim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50">
  <si>
    <t xml:space="preserve">Human Primers</t>
  </si>
  <si>
    <t xml:space="preserve">Mouse Primers</t>
  </si>
  <si>
    <t xml:space="preserve">Gene</t>
  </si>
  <si>
    <t xml:space="preserve">Sequence 5'-3'</t>
  </si>
  <si>
    <t xml:space="preserve">YAP1_F</t>
  </si>
  <si>
    <t xml:space="preserve">AAAGATGAACAAACGTCCAGCAA</t>
  </si>
  <si>
    <t xml:space="preserve">FN1_F</t>
  </si>
  <si>
    <t xml:space="preserve">CCCTTCATCACCAACCCTGG</t>
  </si>
  <si>
    <t xml:space="preserve">YAP1_R </t>
  </si>
  <si>
    <t xml:space="preserve">AACTGTGAAAGAGGTCAGCAATACATT</t>
  </si>
  <si>
    <t xml:space="preserve">FN1_R </t>
  </si>
  <si>
    <t xml:space="preserve">TTGTCCGCCTAAAGCCATGT</t>
  </si>
  <si>
    <t xml:space="preserve">GCCACTGGAGTCTTTACCACA</t>
  </si>
  <si>
    <t xml:space="preserve">COL4A1_F </t>
  </si>
  <si>
    <t xml:space="preserve">AGGACAAATCGGACCCAC</t>
  </si>
  <si>
    <t xml:space="preserve">CCTCGGTGTAAGGTGGA</t>
  </si>
  <si>
    <t xml:space="preserve">COL4A1_R </t>
  </si>
  <si>
    <t xml:space="preserve">GCCCATTCCTCCAACTGA</t>
  </si>
  <si>
    <t xml:space="preserve">CGGAAAAGATGGTGACAAAGG</t>
  </si>
  <si>
    <t xml:space="preserve">CTGF-F</t>
  </si>
  <si>
    <t xml:space="preserve">CTCCACCCGAGTTACCAATG</t>
  </si>
  <si>
    <t xml:space="preserve">GCCTATAACAATTCCAGGTGGG</t>
  </si>
  <si>
    <t xml:space="preserve">CTGF-R</t>
  </si>
  <si>
    <t xml:space="preserve">TGGCGATTTTAGGTGTCCG</t>
  </si>
  <si>
    <t xml:space="preserve">ACAAGGGCCTCTTCTGTGACTT</t>
  </si>
  <si>
    <t xml:space="preserve">ANKRD1-F</t>
  </si>
  <si>
    <t xml:space="preserve">TTGTGAAGGAGCCAGAACC</t>
  </si>
  <si>
    <t xml:space="preserve">GGTACACCGTACCACCGAAGAT</t>
  </si>
  <si>
    <t xml:space="preserve">ANKRD1-R</t>
  </si>
  <si>
    <t xml:space="preserve">CGTCCGTTTATACTCATCGCAG</t>
  </si>
  <si>
    <t xml:space="preserve">AGAACTGTGCTGGGAAGACG</t>
  </si>
  <si>
    <t xml:space="preserve">CRY61-F</t>
  </si>
  <si>
    <t xml:space="preserve">AGAGGCTTCCTGTCTTTGGC</t>
  </si>
  <si>
    <t xml:space="preserve">GCCATGCCTTCAAAATGCCA</t>
  </si>
  <si>
    <t xml:space="preserve">CYR61-R</t>
  </si>
  <si>
    <t xml:space="preserve">CTCGTGTGGAGATGCCAGTT</t>
  </si>
  <si>
    <t xml:space="preserve">AGCCTCGCATCCTATACAACC</t>
  </si>
  <si>
    <t xml:space="preserve">GAPDH-F</t>
  </si>
  <si>
    <t xml:space="preserve">CTTGGGCTACACTGAGGACC</t>
  </si>
  <si>
    <t xml:space="preserve">TTCTTTCACAAGGCGGCACTC</t>
  </si>
  <si>
    <t xml:space="preserve">GAPDH-R</t>
  </si>
  <si>
    <t xml:space="preserve"> CATACCAGGAAATGAGCTTGAC</t>
  </si>
  <si>
    <t xml:space="preserve">GILZ1_F </t>
  </si>
  <si>
    <t xml:space="preserve">TCTGCTTGGAGGGGATGTGG</t>
  </si>
  <si>
    <t xml:space="preserve">GILZ1_R </t>
  </si>
  <si>
    <t xml:space="preserve">ACTTGTGGGGATTCGGGAGC</t>
  </si>
  <si>
    <t xml:space="preserve">GAPDH_F</t>
  </si>
  <si>
    <t xml:space="preserve">CCATGTTCGTCATGGGTGTGA</t>
  </si>
  <si>
    <t xml:space="preserve">GAPDH_R</t>
  </si>
  <si>
    <t xml:space="preserve">CATGAGTCCTTCCACGATACCA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</font>
    <font>
      <b val="true"/>
      <sz val="11"/>
      <color rgb="FF000000"/>
      <name val="Calibri"/>
      <family val="0"/>
    </font>
    <font>
      <b val="true"/>
      <sz val="11"/>
      <name val="Calibri"/>
      <family val="0"/>
    </font>
    <font>
      <sz val="11"/>
      <name val="Calibri"/>
      <family val="0"/>
    </font>
    <font>
      <sz val="10"/>
      <color rgb="FF000000"/>
      <name val="Arial"/>
      <family val="0"/>
    </font>
    <font>
      <sz val="1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te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H21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K8" activeCellId="0" sqref="K8"/>
    </sheetView>
  </sheetViews>
  <sheetFormatPr defaultColWidth="10.96484375" defaultRowHeight="15" zeroHeight="false" outlineLevelRow="0" outlineLevelCol="0"/>
  <sheetData>
    <row r="3" customFormat="false" ht="19" hidden="false" customHeight="false" outlineLevel="0" collapsed="false">
      <c r="C3" s="1" t="s">
        <v>0</v>
      </c>
      <c r="D3" s="1"/>
      <c r="G3" s="1" t="s">
        <v>1</v>
      </c>
      <c r="H3" s="1"/>
    </row>
    <row r="4" customFormat="false" ht="15" hidden="false" customHeight="false" outlineLevel="0" collapsed="false">
      <c r="C4" s="2" t="s">
        <v>2</v>
      </c>
      <c r="D4" s="3" t="s">
        <v>3</v>
      </c>
      <c r="G4" s="2" t="s">
        <v>2</v>
      </c>
      <c r="H4" s="3" t="s">
        <v>3</v>
      </c>
    </row>
    <row r="5" customFormat="false" ht="15" hidden="false" customHeight="false" outlineLevel="0" collapsed="false">
      <c r="C5" s="2"/>
      <c r="D5" s="3"/>
      <c r="G5" s="2"/>
      <c r="H5" s="3"/>
    </row>
    <row r="6" customFormat="false" ht="15" hidden="false" customHeight="false" outlineLevel="0" collapsed="false">
      <c r="C6" s="4" t="s">
        <v>4</v>
      </c>
      <c r="D6" s="5" t="s">
        <v>5</v>
      </c>
      <c r="G6" s="4" t="s">
        <v>6</v>
      </c>
      <c r="H6" s="6" t="s">
        <v>7</v>
      </c>
    </row>
    <row r="7" customFormat="false" ht="15" hidden="false" customHeight="false" outlineLevel="0" collapsed="false">
      <c r="C7" s="4" t="s">
        <v>8</v>
      </c>
      <c r="D7" s="5" t="s">
        <v>9</v>
      </c>
      <c r="G7" s="4" t="s">
        <v>10</v>
      </c>
      <c r="H7" s="6" t="s">
        <v>11</v>
      </c>
    </row>
    <row r="8" customFormat="false" ht="15" hidden="false" customHeight="false" outlineLevel="0" collapsed="false">
      <c r="C8" s="4" t="s">
        <v>6</v>
      </c>
      <c r="D8" s="4" t="s">
        <v>12</v>
      </c>
      <c r="G8" s="4" t="s">
        <v>13</v>
      </c>
      <c r="H8" s="6" t="s">
        <v>14</v>
      </c>
    </row>
    <row r="9" customFormat="false" ht="15" hidden="false" customHeight="false" outlineLevel="0" collapsed="false">
      <c r="C9" s="4" t="s">
        <v>10</v>
      </c>
      <c r="D9" s="4" t="s">
        <v>15</v>
      </c>
      <c r="G9" s="4" t="s">
        <v>16</v>
      </c>
      <c r="H9" s="6" t="s">
        <v>17</v>
      </c>
    </row>
    <row r="10" customFormat="false" ht="15" hidden="false" customHeight="false" outlineLevel="0" collapsed="false">
      <c r="C10" s="4" t="s">
        <v>13</v>
      </c>
      <c r="D10" s="7" t="s">
        <v>18</v>
      </c>
      <c r="G10" s="4" t="s">
        <v>19</v>
      </c>
      <c r="H10" s="6" t="s">
        <v>20</v>
      </c>
    </row>
    <row r="11" customFormat="false" ht="15" hidden="false" customHeight="false" outlineLevel="0" collapsed="false">
      <c r="C11" s="4" t="s">
        <v>16</v>
      </c>
      <c r="D11" s="7" t="s">
        <v>21</v>
      </c>
      <c r="G11" s="4" t="s">
        <v>22</v>
      </c>
      <c r="H11" s="6" t="s">
        <v>23</v>
      </c>
    </row>
    <row r="12" customFormat="false" ht="15" hidden="false" customHeight="false" outlineLevel="0" collapsed="false">
      <c r="C12" s="4" t="s">
        <v>19</v>
      </c>
      <c r="D12" s="4" t="s">
        <v>24</v>
      </c>
      <c r="G12" s="4" t="s">
        <v>25</v>
      </c>
      <c r="H12" s="6" t="s">
        <v>26</v>
      </c>
    </row>
    <row r="13" customFormat="false" ht="15" hidden="false" customHeight="false" outlineLevel="0" collapsed="false">
      <c r="C13" s="4" t="s">
        <v>22</v>
      </c>
      <c r="D13" s="8" t="s">
        <v>27</v>
      </c>
      <c r="G13" s="4" t="s">
        <v>28</v>
      </c>
      <c r="H13" s="6" t="s">
        <v>29</v>
      </c>
    </row>
    <row r="14" customFormat="false" ht="15" hidden="false" customHeight="false" outlineLevel="0" collapsed="false">
      <c r="C14" s="4" t="s">
        <v>25</v>
      </c>
      <c r="D14" s="4" t="s">
        <v>30</v>
      </c>
      <c r="G14" s="4" t="s">
        <v>31</v>
      </c>
      <c r="H14" s="6" t="s">
        <v>32</v>
      </c>
    </row>
    <row r="15" customFormat="false" ht="15" hidden="false" customHeight="false" outlineLevel="0" collapsed="false">
      <c r="C15" s="4" t="s">
        <v>28</v>
      </c>
      <c r="D15" s="9" t="s">
        <v>33</v>
      </c>
      <c r="G15" s="4" t="s">
        <v>34</v>
      </c>
      <c r="H15" s="6" t="s">
        <v>35</v>
      </c>
    </row>
    <row r="16" customFormat="false" ht="15" hidden="false" customHeight="false" outlineLevel="0" collapsed="false">
      <c r="C16" s="4" t="s">
        <v>31</v>
      </c>
      <c r="D16" s="4" t="s">
        <v>36</v>
      </c>
      <c r="G16" s="4" t="s">
        <v>37</v>
      </c>
      <c r="H16" s="10" t="s">
        <v>38</v>
      </c>
    </row>
    <row r="17" customFormat="false" ht="15" hidden="false" customHeight="false" outlineLevel="0" collapsed="false">
      <c r="C17" s="4" t="s">
        <v>34</v>
      </c>
      <c r="D17" s="4" t="s">
        <v>39</v>
      </c>
      <c r="G17" s="4" t="s">
        <v>40</v>
      </c>
      <c r="H17" s="10" t="s">
        <v>41</v>
      </c>
    </row>
    <row r="18" customFormat="false" ht="15" hidden="false" customHeight="false" outlineLevel="0" collapsed="false">
      <c r="C18" s="4" t="s">
        <v>42</v>
      </c>
      <c r="D18" s="4" t="s">
        <v>43</v>
      </c>
    </row>
    <row r="19" customFormat="false" ht="15" hidden="false" customHeight="false" outlineLevel="0" collapsed="false">
      <c r="C19" s="4" t="s">
        <v>44</v>
      </c>
      <c r="D19" s="4" t="s">
        <v>45</v>
      </c>
    </row>
    <row r="20" customFormat="false" ht="15" hidden="false" customHeight="false" outlineLevel="0" collapsed="false">
      <c r="C20" s="4" t="s">
        <v>46</v>
      </c>
      <c r="D20" s="4" t="s">
        <v>47</v>
      </c>
    </row>
    <row r="21" customFormat="false" ht="15" hidden="false" customHeight="false" outlineLevel="0" collapsed="false">
      <c r="C21" s="4" t="s">
        <v>48</v>
      </c>
      <c r="D21" s="4" t="s">
        <v>49</v>
      </c>
    </row>
  </sheetData>
  <mergeCells count="2">
    <mergeCell ref="C3:D3"/>
    <mergeCell ref="G3:H3"/>
  </mergeCells>
  <dataValidations count="2">
    <dataValidation allowBlank="true" errorStyle="stop" operator="between" prompt="请给定每个Oligo一个唯一的名称，为方便检索。" promptTitle="填写说明" showDropDown="false" showErrorMessage="true" showInputMessage="true" sqref="G14:G15 C16:C17 C20:C21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H13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1T19:30:59Z</dcterms:created>
  <dc:creator>Yu, Fu-shin</dc:creator>
  <dc:description/>
  <dc:language>en-US</dc:language>
  <cp:lastModifiedBy>张 剑</cp:lastModifiedBy>
  <dcterms:modified xsi:type="dcterms:W3CDTF">2021-07-01T10:46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483ED10AEA4BFE97AE3347CF1DB7A6</vt:lpwstr>
  </property>
  <property fmtid="{D5CDD505-2E9C-101B-9397-08002B2CF9AE}" pid="3" name="KSOProductBuildVer">
    <vt:lpwstr>2052-11.1.0.10356</vt:lpwstr>
  </property>
</Properties>
</file>